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di001/Documents/Documents - MCAD-C02LD1UX/Documents - Raphael’s MacBook Pro/Manuscripts/AkkHumanStrainsDic-Brad&amp;Lauren/mBio2021/"/>
    </mc:Choice>
  </mc:AlternateContent>
  <xr:revisionPtr revIDLastSave="0" documentId="8_{445FFBA9-7116-3B4B-853A-ADC612712DC6}" xr6:coauthVersionLast="46" xr6:coauthVersionMax="46" xr10:uidLastSave="{00000000-0000-0000-0000-000000000000}"/>
  <bookViews>
    <workbookView xWindow="34120" yWindow="4420" windowWidth="28800" windowHeight="16580" xr2:uid="{00000000-000D-0000-FFFF-FFFF00000000}"/>
  </bookViews>
  <sheets>
    <sheet name="phyla2_relative-table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28" i="1" l="1"/>
  <c r="I28" i="1"/>
  <c r="E28" i="1"/>
  <c r="D28" i="1"/>
  <c r="C28" i="1"/>
  <c r="B28" i="1"/>
</calcChain>
</file>

<file path=xl/sharedStrings.xml><?xml version="1.0" encoding="utf-8"?>
<sst xmlns="http://schemas.openxmlformats.org/spreadsheetml/2006/main" count="78" uniqueCount="78">
  <si>
    <t>#OTU ID</t>
  </si>
  <si>
    <t>D_0__Archaea;D_1__Euryarchaeota</t>
  </si>
  <si>
    <t>D_0__Archaea;D_1__Nanoarchaeaeota</t>
  </si>
  <si>
    <t>D_0__Bacteria;D_1__Acidobacteria</t>
  </si>
  <si>
    <t>D_0__Bacteria;D_1__Actinobacteria</t>
  </si>
  <si>
    <t>D_0__Bacteria;D_1__Bacteroidetes</t>
  </si>
  <si>
    <t>D_0__Bacteria;D_1__Chlamydiae</t>
  </si>
  <si>
    <t>D_0__Bacteria;D_1__Chloroflexi</t>
  </si>
  <si>
    <t>D_0__Bacteria;D_1__Cyanobacteria</t>
  </si>
  <si>
    <t>D_0__Bacteria;D_1__Deinococcus-Thermus</t>
  </si>
  <si>
    <t>D_0__Bacteria;D_1__Dependentiae</t>
  </si>
  <si>
    <t>D_0__Bacteria;D_1__Elusimicrobia</t>
  </si>
  <si>
    <t>D_0__Bacteria;D_1__Epsilonbacteraeota</t>
  </si>
  <si>
    <t>D_0__Bacteria;D_1__Fibrobacteres</t>
  </si>
  <si>
    <t>D_0__Bacteria;D_1__Firmicutes</t>
  </si>
  <si>
    <t>D_0__Bacteria;D_1__Fusobacteria</t>
  </si>
  <si>
    <t>D_0__Bacteria;D_1__Lentisphaerae</t>
  </si>
  <si>
    <t>D_0__Bacteria;D_1__Omnitrophicaeota</t>
  </si>
  <si>
    <t>D_0__Bacteria;D_1__Patescibacteria</t>
  </si>
  <si>
    <t>D_0__Bacteria;D_1__Planctomycetes</t>
  </si>
  <si>
    <t>D_0__Bacteria;D_1__Proteobacteria</t>
  </si>
  <si>
    <t>D_0__Bacteria;D_1__Spirochaetes</t>
  </si>
  <si>
    <t>D_0__Bacteria;D_1__Synergistetes</t>
  </si>
  <si>
    <t>D_0__Bacteria;D_1__Tenericutes</t>
  </si>
  <si>
    <t>D_0__Bacteria;D_1__Verrucomicrobia</t>
  </si>
  <si>
    <t>D_0__Bacteria;__</t>
  </si>
  <si>
    <t>Unassigned;__</t>
  </si>
  <si>
    <t>PID0010</t>
  </si>
  <si>
    <t>PID0016</t>
  </si>
  <si>
    <t>PID0090</t>
  </si>
  <si>
    <t>PID0096</t>
  </si>
  <si>
    <t>PID0190</t>
  </si>
  <si>
    <t>PID0196</t>
  </si>
  <si>
    <t>PID0240</t>
  </si>
  <si>
    <t>PID0246</t>
  </si>
  <si>
    <t>PID0330</t>
  </si>
  <si>
    <t>PID0336</t>
  </si>
  <si>
    <t>PID0490</t>
  </si>
  <si>
    <t>PID0496</t>
  </si>
  <si>
    <t>PID0500</t>
  </si>
  <si>
    <t>PID0530</t>
  </si>
  <si>
    <t>PID0536</t>
  </si>
  <si>
    <t>PID0710</t>
  </si>
  <si>
    <t>PID0880</t>
  </si>
  <si>
    <t>PID0980</t>
  </si>
  <si>
    <t>PID1010</t>
  </si>
  <si>
    <t>PID1060</t>
  </si>
  <si>
    <t>PID1370</t>
  </si>
  <si>
    <t>PID1376</t>
  </si>
  <si>
    <t>PID1410</t>
  </si>
  <si>
    <t>PID1416</t>
  </si>
  <si>
    <t>PID1430</t>
  </si>
  <si>
    <t>PID1470</t>
  </si>
  <si>
    <t>PID1476</t>
  </si>
  <si>
    <t>PID1570</t>
  </si>
  <si>
    <t>PID1576</t>
  </si>
  <si>
    <t>PID1610</t>
  </si>
  <si>
    <t>PID1616</t>
  </si>
  <si>
    <t>PID1706</t>
  </si>
  <si>
    <t>PID1720</t>
  </si>
  <si>
    <t>PID1726</t>
  </si>
  <si>
    <t>PID1750</t>
  </si>
  <si>
    <t>PID1756</t>
  </si>
  <si>
    <t>PID1810</t>
  </si>
  <si>
    <t>PID1816</t>
  </si>
  <si>
    <t>PID1820</t>
  </si>
  <si>
    <t>PID1826</t>
  </si>
  <si>
    <t>PID1860</t>
  </si>
  <si>
    <t>PID1866</t>
  </si>
  <si>
    <t>PID1900</t>
  </si>
  <si>
    <t>PID1990</t>
  </si>
  <si>
    <t>PID2000</t>
  </si>
  <si>
    <t>PID2030</t>
  </si>
  <si>
    <t>PID2090</t>
  </si>
  <si>
    <t>PID2180</t>
  </si>
  <si>
    <t>PID2190</t>
  </si>
  <si>
    <t>PID2340</t>
  </si>
  <si>
    <t>PIDB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8"/>
  <sheetViews>
    <sheetView tabSelected="1" zoomScale="178" workbookViewId="0">
      <selection sqref="A1:A1048576"/>
    </sheetView>
  </sheetViews>
  <sheetFormatPr baseColWidth="10" defaultColWidth="8.83203125" defaultRowHeight="15" x14ac:dyDescent="0.2"/>
  <cols>
    <col min="1" max="1" width="37.33203125" customWidth="1"/>
  </cols>
  <sheetData>
    <row r="1" spans="1:52" x14ac:dyDescent="0.2">
      <c r="A1" t="s">
        <v>0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  <c r="W1" t="s">
        <v>48</v>
      </c>
      <c r="X1" t="s">
        <v>49</v>
      </c>
      <c r="Y1" t="s">
        <v>50</v>
      </c>
      <c r="Z1" t="s">
        <v>51</v>
      </c>
      <c r="AA1" t="s">
        <v>52</v>
      </c>
      <c r="AB1" t="s">
        <v>53</v>
      </c>
      <c r="AC1" t="s">
        <v>54</v>
      </c>
      <c r="AD1" t="s">
        <v>55</v>
      </c>
      <c r="AE1" t="s">
        <v>56</v>
      </c>
      <c r="AF1" t="s">
        <v>57</v>
      </c>
      <c r="AG1" t="s">
        <v>58</v>
      </c>
      <c r="AH1" t="s">
        <v>59</v>
      </c>
      <c r="AI1" t="s">
        <v>60</v>
      </c>
      <c r="AJ1" t="s">
        <v>61</v>
      </c>
      <c r="AK1" t="s">
        <v>62</v>
      </c>
      <c r="AL1" t="s">
        <v>63</v>
      </c>
      <c r="AM1" t="s">
        <v>64</v>
      </c>
      <c r="AN1" t="s">
        <v>65</v>
      </c>
      <c r="AO1" t="s">
        <v>66</v>
      </c>
      <c r="AP1" t="s">
        <v>67</v>
      </c>
      <c r="AQ1" t="s">
        <v>68</v>
      </c>
      <c r="AR1" t="s">
        <v>69</v>
      </c>
      <c r="AS1" t="s">
        <v>70</v>
      </c>
      <c r="AT1" t="s">
        <v>71</v>
      </c>
      <c r="AU1" t="s">
        <v>72</v>
      </c>
      <c r="AV1" t="s">
        <v>73</v>
      </c>
      <c r="AW1" t="s">
        <v>74</v>
      </c>
      <c r="AX1" t="s">
        <v>75</v>
      </c>
      <c r="AY1" t="s">
        <v>76</v>
      </c>
      <c r="AZ1" t="s">
        <v>77</v>
      </c>
    </row>
    <row r="2" spans="1:52" x14ac:dyDescent="0.2">
      <c r="A2" t="s">
        <v>1</v>
      </c>
      <c r="B2" s="1">
        <v>2.8407638245771502E-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3.2205247560926102E-3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2.7935708524325698E-3</v>
      </c>
      <c r="V2">
        <v>5.7180558610072502E-4</v>
      </c>
      <c r="W2">
        <v>0</v>
      </c>
      <c r="X2" s="1">
        <v>2.50059389104912E-5</v>
      </c>
      <c r="Y2">
        <v>0</v>
      </c>
      <c r="Z2" s="1">
        <v>5.1240008198401299E-5</v>
      </c>
      <c r="AA2">
        <v>0</v>
      </c>
      <c r="AB2">
        <v>0</v>
      </c>
      <c r="AC2">
        <v>1.82810214872314E-4</v>
      </c>
      <c r="AD2">
        <v>8.9611942299741894E-3</v>
      </c>
      <c r="AE2">
        <v>2.5072014528148199E-2</v>
      </c>
      <c r="AF2">
        <v>5.8472956257730802E-2</v>
      </c>
      <c r="AG2">
        <v>0</v>
      </c>
      <c r="AH2">
        <v>0</v>
      </c>
      <c r="AI2">
        <v>0</v>
      </c>
      <c r="AJ2">
        <v>0</v>
      </c>
      <c r="AK2">
        <v>0</v>
      </c>
      <c r="AL2">
        <v>1.0283199308969E-4</v>
      </c>
      <c r="AM2" s="1">
        <v>4.8848637611496998E-5</v>
      </c>
      <c r="AN2" s="1">
        <v>8.9525514771709899E-5</v>
      </c>
      <c r="AO2">
        <v>0</v>
      </c>
      <c r="AP2">
        <v>8.4442456101107202E-3</v>
      </c>
      <c r="AQ2">
        <v>0.14250509598710001</v>
      </c>
      <c r="AR2">
        <v>0</v>
      </c>
      <c r="AS2" s="1">
        <v>2.6853206944239301E-5</v>
      </c>
      <c r="AT2" s="1">
        <v>3.4738707025324502E-5</v>
      </c>
      <c r="AU2" s="1">
        <v>3.8467160585008503E-5</v>
      </c>
      <c r="AV2">
        <v>1.6018885422814199E-4</v>
      </c>
      <c r="AW2">
        <v>0</v>
      </c>
      <c r="AX2">
        <v>4.3759216493698003E-2</v>
      </c>
      <c r="AY2">
        <v>0</v>
      </c>
      <c r="AZ2">
        <v>0</v>
      </c>
    </row>
    <row r="3" spans="1:52" x14ac:dyDescent="0.2">
      <c r="A3" t="s">
        <v>2</v>
      </c>
      <c r="B3">
        <v>0</v>
      </c>
      <c r="C3" s="1">
        <v>5.2213322751433201E-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 s="1">
        <v>6.75797440980356E-5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</row>
    <row r="4" spans="1:52" x14ac:dyDescent="0.2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1">
        <v>5.4361613452687198E-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 s="1">
        <v>1.3710932411958599E-5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</row>
    <row r="5" spans="1:52" x14ac:dyDescent="0.2">
      <c r="A5" t="s">
        <v>4</v>
      </c>
      <c r="B5">
        <v>2.3941957513536199E-2</v>
      </c>
      <c r="C5">
        <v>8.3186265807583398E-2</v>
      </c>
      <c r="D5">
        <v>0.136171531612757</v>
      </c>
      <c r="E5">
        <v>4.1705183469723302E-2</v>
      </c>
      <c r="F5">
        <v>2.4836342709157602E-2</v>
      </c>
      <c r="G5">
        <v>1.72852439389404E-2</v>
      </c>
      <c r="H5">
        <v>3.2104432389280901E-2</v>
      </c>
      <c r="I5">
        <v>2.1370588526456399E-2</v>
      </c>
      <c r="J5">
        <v>2.6258922140003901E-2</v>
      </c>
      <c r="K5">
        <v>3.9439350559924598E-2</v>
      </c>
      <c r="L5">
        <v>1.46072777566586E-2</v>
      </c>
      <c r="M5">
        <v>1.3274515906415299E-2</v>
      </c>
      <c r="N5">
        <v>2.2884298390207902E-3</v>
      </c>
      <c r="O5">
        <v>2.7096815327233798E-4</v>
      </c>
      <c r="P5">
        <v>7.2383073496659199E-4</v>
      </c>
      <c r="Q5">
        <v>1.0837897680922901E-2</v>
      </c>
      <c r="R5">
        <v>1.46803537500512E-2</v>
      </c>
      <c r="S5">
        <v>2.5003659396665202E-2</v>
      </c>
      <c r="T5">
        <v>1.90884255259532E-2</v>
      </c>
      <c r="U5">
        <v>6.62981251598434E-3</v>
      </c>
      <c r="V5">
        <v>1.51968330767539E-2</v>
      </c>
      <c r="W5">
        <v>1.0704982574667201E-4</v>
      </c>
      <c r="X5">
        <v>4.6786111701529097E-2</v>
      </c>
      <c r="Y5">
        <v>0.127978224099111</v>
      </c>
      <c r="Z5">
        <v>4.3246566919450703E-3</v>
      </c>
      <c r="AA5">
        <v>5.5369595536959498E-2</v>
      </c>
      <c r="AB5">
        <v>9.5967674046636905E-3</v>
      </c>
      <c r="AC5">
        <v>5.6811789852626799E-3</v>
      </c>
      <c r="AD5">
        <v>2.9609931059141601E-3</v>
      </c>
      <c r="AE5">
        <v>8.9939883524328395E-3</v>
      </c>
      <c r="AF5">
        <v>7.3608456089058805E-2</v>
      </c>
      <c r="AG5">
        <v>9.4103206669053294E-3</v>
      </c>
      <c r="AH5">
        <v>1.9638931930380799E-3</v>
      </c>
      <c r="AI5">
        <v>4.1061769824809998E-3</v>
      </c>
      <c r="AJ5">
        <v>1.0246917661058401E-3</v>
      </c>
      <c r="AK5">
        <v>2.2460017759918099E-2</v>
      </c>
      <c r="AL5">
        <v>6.5524545996750505E-2</v>
      </c>
      <c r="AM5">
        <v>2.74529343376613E-3</v>
      </c>
      <c r="AN5">
        <v>2.5124114918206202E-2</v>
      </c>
      <c r="AO5">
        <v>4.9642117159540401E-2</v>
      </c>
      <c r="AP5">
        <v>2.7863214405547398E-2</v>
      </c>
      <c r="AQ5">
        <v>1.7554534667924102E-2</v>
      </c>
      <c r="AR5">
        <v>9.7314831501171296E-3</v>
      </c>
      <c r="AS5">
        <v>0.21949140026047601</v>
      </c>
      <c r="AT5">
        <v>3.8675760488194599E-3</v>
      </c>
      <c r="AU5">
        <v>2.11415514575207E-2</v>
      </c>
      <c r="AV5">
        <v>1.9753815024028301E-2</v>
      </c>
      <c r="AW5">
        <v>0.16230901163932401</v>
      </c>
      <c r="AX5">
        <v>4.2312400879218698E-2</v>
      </c>
      <c r="AY5">
        <v>1.2117970378294599E-2</v>
      </c>
      <c r="AZ5">
        <v>4.1007135241531999E-4</v>
      </c>
    </row>
    <row r="6" spans="1:52" x14ac:dyDescent="0.2">
      <c r="A6" t="s">
        <v>5</v>
      </c>
      <c r="B6">
        <v>4.2571686675113199E-2</v>
      </c>
      <c r="C6">
        <v>0.31387516838796498</v>
      </c>
      <c r="D6">
        <v>0.36975938239603201</v>
      </c>
      <c r="E6">
        <v>0.35862954782084</v>
      </c>
      <c r="F6">
        <v>0.43325120494928399</v>
      </c>
      <c r="G6">
        <v>0.224259203831188</v>
      </c>
      <c r="H6">
        <v>1.5340094707621901E-2</v>
      </c>
      <c r="I6">
        <v>0.153925159629757</v>
      </c>
      <c r="J6">
        <v>0.18333769890642301</v>
      </c>
      <c r="K6">
        <v>0.35947522922480302</v>
      </c>
      <c r="L6">
        <v>0.16623664437021199</v>
      </c>
      <c r="M6">
        <v>0.343405366639152</v>
      </c>
      <c r="N6">
        <v>0.42159716620488902</v>
      </c>
      <c r="O6">
        <v>0.807400087134857</v>
      </c>
      <c r="P6">
        <v>0.77980929844097902</v>
      </c>
      <c r="Q6">
        <v>6.9688847453676706E-2</v>
      </c>
      <c r="R6">
        <v>0.50473625938025402</v>
      </c>
      <c r="S6">
        <v>0.241001210927623</v>
      </c>
      <c r="T6">
        <v>0.29019076750647899</v>
      </c>
      <c r="U6">
        <v>0.66892250791839603</v>
      </c>
      <c r="V6">
        <v>0.30466241477897499</v>
      </c>
      <c r="W6">
        <v>8.4379051538543803E-2</v>
      </c>
      <c r="X6">
        <v>0.265187982145759</v>
      </c>
      <c r="Y6">
        <v>0.40920547085905001</v>
      </c>
      <c r="Z6">
        <v>0.73866571018651295</v>
      </c>
      <c r="AA6">
        <v>0.37826011157601103</v>
      </c>
      <c r="AB6">
        <v>0.130629682633218</v>
      </c>
      <c r="AC6">
        <v>0.57223815952300505</v>
      </c>
      <c r="AD6">
        <v>0.61398706101880496</v>
      </c>
      <c r="AE6">
        <v>0.18508516500720101</v>
      </c>
      <c r="AF6">
        <v>0.28931744068368298</v>
      </c>
      <c r="AG6">
        <v>7.8300005114304697E-2</v>
      </c>
      <c r="AH6">
        <v>0.48374833339339102</v>
      </c>
      <c r="AI6">
        <v>0.48106885662772397</v>
      </c>
      <c r="AJ6">
        <v>0.41862790467061101</v>
      </c>
      <c r="AK6">
        <v>0.174944163893548</v>
      </c>
      <c r="AL6">
        <v>3.9000747245816397E-2</v>
      </c>
      <c r="AM6">
        <v>0.41019177975126198</v>
      </c>
      <c r="AN6">
        <v>0.17125417107512</v>
      </c>
      <c r="AO6">
        <v>0.137276323224712</v>
      </c>
      <c r="AP6">
        <v>8.3463818364836097E-3</v>
      </c>
      <c r="AQ6">
        <v>0.104140679667772</v>
      </c>
      <c r="AR6">
        <v>9.5681654352135506E-2</v>
      </c>
      <c r="AS6">
        <v>0.13156057412156399</v>
      </c>
      <c r="AT6">
        <v>0.53567086233050398</v>
      </c>
      <c r="AU6">
        <v>7.7142043837176197E-2</v>
      </c>
      <c r="AV6">
        <v>0.311542028496754</v>
      </c>
      <c r="AW6">
        <v>0.185509105906073</v>
      </c>
      <c r="AX6">
        <v>0.21912300715060701</v>
      </c>
      <c r="AY6">
        <v>0.37749229946326701</v>
      </c>
      <c r="AZ6">
        <v>0.78815713934224496</v>
      </c>
    </row>
    <row r="7" spans="1:52" x14ac:dyDescent="0.2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 s="1">
        <v>4.5053162732023702E-5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</row>
    <row r="8" spans="1:52" x14ac:dyDescent="0.2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1">
        <v>3.6241075635124798E-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</row>
    <row r="9" spans="1:52" x14ac:dyDescent="0.2">
      <c r="A9" t="s">
        <v>8</v>
      </c>
      <c r="B9" s="1">
        <v>3.4089165894925799E-5</v>
      </c>
      <c r="C9">
        <v>0</v>
      </c>
      <c r="D9" s="1">
        <v>4.2263045193282898E-5</v>
      </c>
      <c r="E9" s="1">
        <v>5.8383364633303803E-5</v>
      </c>
      <c r="F9">
        <v>0</v>
      </c>
      <c r="G9">
        <v>9.2599521101466601E-4</v>
      </c>
      <c r="H9">
        <v>6.0779795707313503E-4</v>
      </c>
      <c r="I9">
        <v>0</v>
      </c>
      <c r="J9">
        <v>0</v>
      </c>
      <c r="K9">
        <v>1.4043416808610799E-3</v>
      </c>
      <c r="L9">
        <v>6.7132007408785398E-3</v>
      </c>
      <c r="M9">
        <v>4.51955995182744E-3</v>
      </c>
      <c r="N9">
        <v>1.8412653877178801E-4</v>
      </c>
      <c r="O9" s="1">
        <v>1.06262020891113E-5</v>
      </c>
      <c r="P9">
        <v>1.3363028953229301E-3</v>
      </c>
      <c r="Q9">
        <v>1.3984384104416699E-3</v>
      </c>
      <c r="R9">
        <v>0</v>
      </c>
      <c r="S9">
        <v>0</v>
      </c>
      <c r="T9">
        <v>0</v>
      </c>
      <c r="U9">
        <v>0</v>
      </c>
      <c r="V9">
        <v>0</v>
      </c>
      <c r="W9">
        <v>1.4273310099556299E-4</v>
      </c>
      <c r="X9" s="1">
        <v>5.00118778209824E-5</v>
      </c>
      <c r="Y9">
        <v>1.90427116821435E-4</v>
      </c>
      <c r="Z9">
        <v>0</v>
      </c>
      <c r="AA9">
        <v>0</v>
      </c>
      <c r="AB9">
        <v>0</v>
      </c>
      <c r="AC9">
        <v>0</v>
      </c>
      <c r="AD9">
        <v>0</v>
      </c>
      <c r="AE9">
        <v>2.8179597971068898E-4</v>
      </c>
      <c r="AF9">
        <v>3.2160125941751898E-3</v>
      </c>
      <c r="AG9">
        <v>1.0774135256311899E-2</v>
      </c>
      <c r="AH9">
        <v>0</v>
      </c>
      <c r="AI9">
        <v>0</v>
      </c>
      <c r="AJ9">
        <v>0</v>
      </c>
      <c r="AK9">
        <v>1.7939311309838799E-4</v>
      </c>
      <c r="AL9">
        <v>7.4724581645174704E-4</v>
      </c>
      <c r="AM9">
        <v>0</v>
      </c>
      <c r="AN9" s="1">
        <v>2.4416049483193599E-5</v>
      </c>
      <c r="AO9" s="1">
        <v>2.8253908457336499E-5</v>
      </c>
      <c r="AP9">
        <v>6.8504641538977696E-4</v>
      </c>
      <c r="AQ9">
        <v>0</v>
      </c>
      <c r="AR9">
        <v>3.3947558118579899E-2</v>
      </c>
      <c r="AS9">
        <v>1.67832543401495E-4</v>
      </c>
      <c r="AT9">
        <v>0</v>
      </c>
      <c r="AU9" s="1">
        <v>9.2321185404020505E-5</v>
      </c>
      <c r="AV9" s="1">
        <v>6.7447938622375794E-5</v>
      </c>
      <c r="AW9">
        <v>2.09481663808114E-4</v>
      </c>
      <c r="AX9">
        <v>0</v>
      </c>
      <c r="AY9">
        <v>1.10666396148809E-4</v>
      </c>
      <c r="AZ9">
        <v>0</v>
      </c>
    </row>
    <row r="10" spans="1:52" x14ac:dyDescent="0.2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</row>
    <row r="11" spans="1:52" x14ac:dyDescent="0.2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4.7172378757914899E-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</row>
    <row r="12" spans="1:52" x14ac:dyDescent="0.2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">
        <v>2.70632332444757E-5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</row>
    <row r="13" spans="1:52" x14ac:dyDescent="0.2">
      <c r="A13" t="s">
        <v>12</v>
      </c>
      <c r="B13">
        <v>1.6476430182547401E-4</v>
      </c>
      <c r="C13">
        <v>0</v>
      </c>
      <c r="D13">
        <v>0</v>
      </c>
      <c r="E13">
        <v>0</v>
      </c>
      <c r="F13" s="1">
        <v>2.6976476512481099E-5</v>
      </c>
      <c r="G13" s="1">
        <v>5.61209218796767E-5</v>
      </c>
      <c r="H13">
        <v>0</v>
      </c>
      <c r="I13">
        <v>1.11369598574469E-4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1">
        <v>4.46942355609685E-5</v>
      </c>
      <c r="AE13">
        <v>0</v>
      </c>
      <c r="AF13">
        <v>0</v>
      </c>
      <c r="AG13">
        <v>0</v>
      </c>
      <c r="AH13" s="1">
        <v>3.6034737486937398E-5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 s="1">
        <v>4.5635705375886003E-5</v>
      </c>
      <c r="AR13" s="1">
        <v>5.6316453415029698E-5</v>
      </c>
      <c r="AS13">
        <v>0</v>
      </c>
      <c r="AT13">
        <v>1.3895482810129801E-4</v>
      </c>
      <c r="AU13" s="1">
        <v>3.0773728468006801E-5</v>
      </c>
      <c r="AV13">
        <v>0</v>
      </c>
      <c r="AW13">
        <v>0</v>
      </c>
      <c r="AX13">
        <v>0</v>
      </c>
      <c r="AY13">
        <v>0</v>
      </c>
      <c r="AZ13">
        <v>0</v>
      </c>
    </row>
    <row r="14" spans="1:52" x14ac:dyDescent="0.2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 s="1">
        <v>4.5053162732023702E-5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</row>
    <row r="15" spans="1:52" x14ac:dyDescent="0.2">
      <c r="A15" t="s">
        <v>14</v>
      </c>
      <c r="B15">
        <v>0.79026072530381897</v>
      </c>
      <c r="C15">
        <v>0.40600035505059401</v>
      </c>
      <c r="D15">
        <v>0.35172714978023201</v>
      </c>
      <c r="E15">
        <v>0.35410483706175899</v>
      </c>
      <c r="F15">
        <v>0.52012445147830999</v>
      </c>
      <c r="G15">
        <v>0.54957348099371395</v>
      </c>
      <c r="H15">
        <v>0.74584066621913303</v>
      </c>
      <c r="I15">
        <v>0.61325050735039299</v>
      </c>
      <c r="J15">
        <v>0.67870473446401602</v>
      </c>
      <c r="K15">
        <v>0.57415830101837395</v>
      </c>
      <c r="L15">
        <v>0.62174753512298098</v>
      </c>
      <c r="M15">
        <v>0.37090161161553897</v>
      </c>
      <c r="N15">
        <v>0.38839301371304302</v>
      </c>
      <c r="O15">
        <v>0.183812043737447</v>
      </c>
      <c r="P15">
        <v>0.193248886414253</v>
      </c>
      <c r="Q15">
        <v>0.86831371635007504</v>
      </c>
      <c r="R15">
        <v>0.412977214013313</v>
      </c>
      <c r="S15">
        <v>0.56725971070806003</v>
      </c>
      <c r="T15">
        <v>0.68435216101991703</v>
      </c>
      <c r="U15">
        <v>0.31862446145068901</v>
      </c>
      <c r="V15">
        <v>0.65571805586100695</v>
      </c>
      <c r="W15">
        <v>0.88858492024787905</v>
      </c>
      <c r="X15">
        <v>0.67242220027256405</v>
      </c>
      <c r="Y15">
        <v>0.45565848576837298</v>
      </c>
      <c r="Z15">
        <v>0.16733961877433901</v>
      </c>
      <c r="AA15">
        <v>0.54063807531380703</v>
      </c>
      <c r="AB15">
        <v>0.83164618233858001</v>
      </c>
      <c r="AC15">
        <v>0.33985825177185203</v>
      </c>
      <c r="AD15">
        <v>0.26072382314490899</v>
      </c>
      <c r="AE15">
        <v>0.33513369653704</v>
      </c>
      <c r="AF15">
        <v>0.39598560665692101</v>
      </c>
      <c r="AG15">
        <v>0.88643686390835097</v>
      </c>
      <c r="AH15">
        <v>0.41487694137148201</v>
      </c>
      <c r="AI15">
        <v>0.35039029524871501</v>
      </c>
      <c r="AJ15">
        <v>0.50650348725746197</v>
      </c>
      <c r="AK15">
        <v>0.460726362714935</v>
      </c>
      <c r="AL15">
        <v>0.80503739656815299</v>
      </c>
      <c r="AM15">
        <v>0.57263303926453402</v>
      </c>
      <c r="AN15">
        <v>0.71547977537234397</v>
      </c>
      <c r="AO15">
        <v>0.80432284799397202</v>
      </c>
      <c r="AP15">
        <v>0.79652723409014603</v>
      </c>
      <c r="AQ15">
        <v>0.71737807660713704</v>
      </c>
      <c r="AR15">
        <v>0.50232023788069902</v>
      </c>
      <c r="AS15">
        <v>0.61550235636890904</v>
      </c>
      <c r="AT15">
        <v>0.450271540893247</v>
      </c>
      <c r="AU15">
        <v>0.75311776336541403</v>
      </c>
      <c r="AV15">
        <v>0.458620689655172</v>
      </c>
      <c r="AW15">
        <v>0.58247685882245104</v>
      </c>
      <c r="AX15">
        <v>0.44518099106869502</v>
      </c>
      <c r="AY15">
        <v>0.42190641311765598</v>
      </c>
      <c r="AZ15">
        <v>0.18797670794718199</v>
      </c>
    </row>
    <row r="16" spans="1:52" x14ac:dyDescent="0.2">
      <c r="A16" t="s">
        <v>15</v>
      </c>
      <c r="B16">
        <v>5.0224704418524004E-3</v>
      </c>
      <c r="C16" s="1">
        <v>4.1770658201146603E-5</v>
      </c>
      <c r="D16">
        <v>0</v>
      </c>
      <c r="E16">
        <v>0</v>
      </c>
      <c r="F16">
        <v>0</v>
      </c>
      <c r="G16" s="1">
        <v>1.8706973959892198E-5</v>
      </c>
      <c r="H16">
        <v>0</v>
      </c>
      <c r="I16">
        <v>1.97990397465722E-4</v>
      </c>
      <c r="J16">
        <v>0</v>
      </c>
      <c r="K16">
        <v>0</v>
      </c>
      <c r="L16">
        <v>0</v>
      </c>
      <c r="M16" s="1">
        <v>2.70632332444757E-5</v>
      </c>
      <c r="N16">
        <v>0</v>
      </c>
      <c r="O16">
        <v>0</v>
      </c>
      <c r="P16">
        <v>0</v>
      </c>
      <c r="Q16">
        <v>0</v>
      </c>
      <c r="R16">
        <v>8.0646263617599999E-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.79225521714292E-4</v>
      </c>
      <c r="Z16">
        <v>0</v>
      </c>
      <c r="AA16">
        <v>0</v>
      </c>
      <c r="AB16" s="1">
        <v>3.1568313831130503E-5</v>
      </c>
      <c r="AC16">
        <v>0</v>
      </c>
      <c r="AD16">
        <v>0</v>
      </c>
      <c r="AE16">
        <v>0</v>
      </c>
      <c r="AF16" s="1">
        <v>5.6223996401664201E-5</v>
      </c>
      <c r="AG16">
        <v>0</v>
      </c>
      <c r="AH16">
        <v>4.4944326330582603E-2</v>
      </c>
      <c r="AI16">
        <v>0.118182860358717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.91475941611101E-4</v>
      </c>
      <c r="AS16">
        <v>0</v>
      </c>
      <c r="AT16" s="1">
        <v>9.2636552067532001E-5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</row>
    <row r="17" spans="1:52" x14ac:dyDescent="0.2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.08252932977902E-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 s="1">
        <v>4.49791971213313E-5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1">
        <v>3.8467160585008503E-5</v>
      </c>
      <c r="AV17">
        <v>0</v>
      </c>
      <c r="AW17">
        <v>0</v>
      </c>
      <c r="AX17">
        <v>0</v>
      </c>
      <c r="AY17">
        <v>0</v>
      </c>
      <c r="AZ17">
        <v>0</v>
      </c>
    </row>
    <row r="18" spans="1:52" x14ac:dyDescent="0.2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</row>
    <row r="19" spans="1:52" x14ac:dyDescent="0.2">
      <c r="A19" t="s">
        <v>18</v>
      </c>
      <c r="B19" s="1">
        <v>1.13630552983086E-5</v>
      </c>
      <c r="C19" s="1">
        <v>6.2655987301719901E-5</v>
      </c>
      <c r="D19">
        <v>0</v>
      </c>
      <c r="E19">
        <v>0</v>
      </c>
      <c r="F19">
        <v>0</v>
      </c>
      <c r="G19">
        <v>0</v>
      </c>
      <c r="H19">
        <v>5.5336828927554096E-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1">
        <v>1.1674877997524901E-5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2.02739232294107E-4</v>
      </c>
      <c r="AS19" s="1">
        <v>2.0139905208179401E-5</v>
      </c>
      <c r="AT19">
        <v>0</v>
      </c>
      <c r="AU19">
        <v>0</v>
      </c>
      <c r="AV19">
        <v>0</v>
      </c>
      <c r="AW19">
        <v>0</v>
      </c>
      <c r="AX19" s="1">
        <v>1.39116886007623E-5</v>
      </c>
      <c r="AY19" s="1">
        <v>1.8444399358134901E-5</v>
      </c>
      <c r="AZ19">
        <v>0</v>
      </c>
    </row>
    <row r="20" spans="1:52" x14ac:dyDescent="0.2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1">
        <v>2.4264580991127201E-5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 s="1">
        <v>4.5053162732023702E-5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</row>
    <row r="21" spans="1:52" x14ac:dyDescent="0.2">
      <c r="A21" t="s">
        <v>20</v>
      </c>
      <c r="B21">
        <v>0.13713503286763701</v>
      </c>
      <c r="C21">
        <v>0.17367195413581701</v>
      </c>
      <c r="D21">
        <v>1.96664036966076E-2</v>
      </c>
      <c r="E21">
        <v>1.31557181640377E-2</v>
      </c>
      <c r="F21">
        <v>2.1680094957197301E-2</v>
      </c>
      <c r="G21">
        <v>0.118789284645315</v>
      </c>
      <c r="H21">
        <v>0.2013444127946</v>
      </c>
      <c r="I21">
        <v>0.21021630450923101</v>
      </c>
      <c r="J21">
        <v>1.84991159714491E-3</v>
      </c>
      <c r="K21">
        <v>2.3737904541006698E-2</v>
      </c>
      <c r="L21">
        <v>0.18978946431893301</v>
      </c>
      <c r="M21">
        <v>0.26340644916848199</v>
      </c>
      <c r="N21">
        <v>7.9788166801108198E-3</v>
      </c>
      <c r="O21">
        <v>8.1715494065266094E-3</v>
      </c>
      <c r="P21">
        <v>2.4568485523385301E-2</v>
      </c>
      <c r="Q21">
        <v>3.3562521850600102E-2</v>
      </c>
      <c r="R21">
        <v>6.6157273882912496E-2</v>
      </c>
      <c r="S21">
        <v>0.16673541896765001</v>
      </c>
      <c r="T21">
        <v>6.3394587526560296E-3</v>
      </c>
      <c r="U21">
        <v>2.7935708524325698E-3</v>
      </c>
      <c r="V21">
        <v>2.1948537497250901E-2</v>
      </c>
      <c r="W21">
        <v>2.4431149120407201E-2</v>
      </c>
      <c r="X21">
        <v>1.5166101949212901E-2</v>
      </c>
      <c r="Y21">
        <v>5.86963583614306E-3</v>
      </c>
      <c r="Z21">
        <v>8.9536790325886406E-2</v>
      </c>
      <c r="AA21">
        <v>2.5732217573221701E-2</v>
      </c>
      <c r="AB21">
        <v>2.7474955804360601E-2</v>
      </c>
      <c r="AC21">
        <v>6.8328833389582594E-2</v>
      </c>
      <c r="AD21">
        <v>5.8862308233795499E-2</v>
      </c>
      <c r="AE21">
        <v>0.41287024860667498</v>
      </c>
      <c r="AF21">
        <v>0.15278308782188199</v>
      </c>
      <c r="AG21">
        <v>1.5010484324655999E-2</v>
      </c>
      <c r="AH21">
        <v>5.42683146553277E-2</v>
      </c>
      <c r="AI21">
        <v>4.623096724438E-2</v>
      </c>
      <c r="AJ21">
        <v>9.5031897663041594E-3</v>
      </c>
      <c r="AK21">
        <v>2.3025106066178101E-2</v>
      </c>
      <c r="AL21">
        <v>8.6831334964934295E-2</v>
      </c>
      <c r="AM21">
        <v>1.29741981496136E-2</v>
      </c>
      <c r="AN21">
        <v>6.0958736876373402E-3</v>
      </c>
      <c r="AO21">
        <v>6.6961763043887701E-3</v>
      </c>
      <c r="AP21">
        <v>0.154624762330835</v>
      </c>
      <c r="AQ21">
        <v>6.1303964221606898E-3</v>
      </c>
      <c r="AR21">
        <v>0.349781492160749</v>
      </c>
      <c r="AS21">
        <v>2.72425784449307E-2</v>
      </c>
      <c r="AT21">
        <v>9.6805196910570903E-3</v>
      </c>
      <c r="AU21">
        <v>9.6998792131157599E-2</v>
      </c>
      <c r="AV21">
        <v>8.3382514121912096E-3</v>
      </c>
      <c r="AW21">
        <v>6.7453095746212902E-2</v>
      </c>
      <c r="AX21">
        <v>1.27431067582983E-2</v>
      </c>
      <c r="AY21">
        <v>5.5886530055148702E-2</v>
      </c>
      <c r="AZ21">
        <v>2.0093496268350601E-2</v>
      </c>
    </row>
    <row r="22" spans="1:52" x14ac:dyDescent="0.2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.8143222599197999E-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</row>
    <row r="23" spans="1:52" x14ac:dyDescent="0.2">
      <c r="A23" t="s">
        <v>22</v>
      </c>
      <c r="B23" s="1">
        <v>7.9541387088160194E-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</row>
    <row r="24" spans="1:52" x14ac:dyDescent="0.2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1">
        <v>2.4748799683215301E-5</v>
      </c>
      <c r="J24">
        <v>0</v>
      </c>
      <c r="K24">
        <v>0</v>
      </c>
      <c r="L24">
        <v>5.0955620081367199E-4</v>
      </c>
      <c r="M24">
        <v>0</v>
      </c>
      <c r="N24">
        <v>1.09862168133833E-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.18038205032362E-4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9.0420744740690694E-3</v>
      </c>
      <c r="AD24">
        <v>0</v>
      </c>
      <c r="AE24">
        <v>1.07082472290062E-2</v>
      </c>
      <c r="AF24">
        <v>6.4320251883503796E-3</v>
      </c>
      <c r="AG24">
        <v>0</v>
      </c>
      <c r="AH24">
        <v>0</v>
      </c>
      <c r="AI24">
        <v>0</v>
      </c>
      <c r="AJ24">
        <v>1.4874557895084699E-4</v>
      </c>
      <c r="AK24">
        <v>6.1083355010001098E-3</v>
      </c>
      <c r="AL24">
        <v>1.4396479032556601E-4</v>
      </c>
      <c r="AM24">
        <v>0</v>
      </c>
      <c r="AN24">
        <v>0</v>
      </c>
      <c r="AO24">
        <v>0</v>
      </c>
      <c r="AP24">
        <v>0</v>
      </c>
      <c r="AQ24">
        <v>8.6707840214183506E-3</v>
      </c>
      <c r="AR24" s="1">
        <v>6.75797440980356E-5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8.3477087448874498E-2</v>
      </c>
      <c r="AY24">
        <v>1.7983289374181499E-3</v>
      </c>
      <c r="AZ24">
        <v>0</v>
      </c>
    </row>
    <row r="25" spans="1:52" s="2" customFormat="1" x14ac:dyDescent="0.2">
      <c r="A25" s="2" t="s">
        <v>24</v>
      </c>
      <c r="B25" s="2">
        <v>0</v>
      </c>
      <c r="C25" s="2">
        <v>2.20966781884065E-2</v>
      </c>
      <c r="D25" s="2">
        <v>0.121323115068184</v>
      </c>
      <c r="E25" s="2">
        <v>0.23188899376270999</v>
      </c>
      <c r="F25" s="2">
        <v>0</v>
      </c>
      <c r="G25" s="2">
        <v>8.7782475306794297E-2</v>
      </c>
      <c r="H25" s="2">
        <v>3.08434784186367E-4</v>
      </c>
      <c r="I25" s="2">
        <v>0</v>
      </c>
      <c r="J25" s="2">
        <v>0.109406718616986</v>
      </c>
      <c r="K25" s="3">
        <v>3.6241075635124798E-5</v>
      </c>
      <c r="L25" s="2">
        <v>0</v>
      </c>
      <c r="M25" s="2">
        <v>1.05546609653455E-3</v>
      </c>
      <c r="N25" s="2">
        <v>0.167458703047732</v>
      </c>
      <c r="O25" s="2">
        <v>0</v>
      </c>
      <c r="P25" s="3">
        <v>8.35189309576837E-5</v>
      </c>
      <c r="Q25" s="2">
        <v>0</v>
      </c>
      <c r="R25" s="2">
        <v>2.46039448324881E-4</v>
      </c>
      <c r="S25" s="2">
        <v>0</v>
      </c>
      <c r="T25" s="2">
        <v>0</v>
      </c>
      <c r="U25" s="2">
        <v>0</v>
      </c>
      <c r="V25" s="2">
        <v>1.75940180338684E-3</v>
      </c>
      <c r="W25" s="2">
        <v>0</v>
      </c>
      <c r="X25" s="2">
        <v>1.50035633462947E-4</v>
      </c>
      <c r="Y25" s="3">
        <v>6.7209570642859503E-5</v>
      </c>
      <c r="Z25" s="2">
        <v>0</v>
      </c>
      <c r="AA25" s="2">
        <v>0</v>
      </c>
      <c r="AB25" s="2">
        <v>6.2084350534556698E-4</v>
      </c>
      <c r="AC25" s="2">
        <v>4.6686916413544799E-3</v>
      </c>
      <c r="AD25" s="2">
        <v>5.4426405354369399E-2</v>
      </c>
      <c r="AE25" s="2">
        <v>2.1393011459703098E-2</v>
      </c>
      <c r="AF25" s="2">
        <v>1.9768357134825099E-2</v>
      </c>
      <c r="AG25" s="3">
        <v>6.8190729470328498E-5</v>
      </c>
      <c r="AH25" s="2">
        <v>0</v>
      </c>
      <c r="AI25" s="3">
        <v>2.0843537982136999E-5</v>
      </c>
      <c r="AJ25" s="2">
        <v>6.41919809605659E-2</v>
      </c>
      <c r="AK25" s="2">
        <v>0.31245795473911703</v>
      </c>
      <c r="AL25" s="2">
        <v>1.3848041736078201E-3</v>
      </c>
      <c r="AM25" s="2">
        <v>1.0844397549752301E-3</v>
      </c>
      <c r="AN25" s="2">
        <v>8.1753072352893294E-2</v>
      </c>
      <c r="AO25" s="2">
        <v>1.4409493313241599E-3</v>
      </c>
      <c r="AP25" s="2">
        <v>3.5091153114864102E-3</v>
      </c>
      <c r="AQ25" s="2">
        <v>1.4603425720283499E-3</v>
      </c>
      <c r="AR25" s="2">
        <v>6.3074427824833304E-4</v>
      </c>
      <c r="AS25" s="2">
        <v>1.0069952604089701E-4</v>
      </c>
      <c r="AT25" s="3">
        <v>8.1056983059090503E-5</v>
      </c>
      <c r="AU25" s="2">
        <v>5.0599703033520203E-2</v>
      </c>
      <c r="AV25" s="2">
        <v>0.20054801450130599</v>
      </c>
      <c r="AW25" s="2">
        <v>2.09481663808114E-4</v>
      </c>
      <c r="AX25" s="2">
        <v>0.153042486296986</v>
      </c>
      <c r="AY25" s="2">
        <v>0.12974712728479901</v>
      </c>
      <c r="AZ25" s="2">
        <v>0</v>
      </c>
    </row>
    <row r="26" spans="1:52" x14ac:dyDescent="0.2">
      <c r="A26" t="s">
        <v>25</v>
      </c>
      <c r="B26">
        <v>7.4996164968836804E-4</v>
      </c>
      <c r="C26">
        <v>9.9205313227723095E-4</v>
      </c>
      <c r="D26">
        <v>1.31015440099177E-3</v>
      </c>
      <c r="E26">
        <v>0</v>
      </c>
      <c r="F26" s="1">
        <v>8.0929429537443304E-5</v>
      </c>
      <c r="G26">
        <v>1.3094881771924501E-3</v>
      </c>
      <c r="H26">
        <v>2.8484859480740901E-3</v>
      </c>
      <c r="I26">
        <v>8.4145918922932201E-4</v>
      </c>
      <c r="J26">
        <v>4.4201427542400599E-4</v>
      </c>
      <c r="K26">
        <v>1.6580292103069601E-3</v>
      </c>
      <c r="L26">
        <v>3.7205690853061701E-4</v>
      </c>
      <c r="M26" s="1">
        <v>5.41264664889514E-5</v>
      </c>
      <c r="N26">
        <v>1.11352716304843E-3</v>
      </c>
      <c r="O26">
        <v>3.02846759539672E-4</v>
      </c>
      <c r="P26">
        <v>2.2967706013363E-4</v>
      </c>
      <c r="Q26">
        <v>1.6198578254282701E-2</v>
      </c>
      <c r="R26">
        <v>3.0071488128596602E-4</v>
      </c>
      <c r="S26">
        <v>0</v>
      </c>
      <c r="T26" s="1">
        <v>1.75123169962873E-5</v>
      </c>
      <c r="U26">
        <v>0</v>
      </c>
      <c r="V26">
        <v>1.4295139652518101E-4</v>
      </c>
      <c r="W26">
        <v>2.35509616642679E-3</v>
      </c>
      <c r="X26">
        <v>2.1255048073917499E-4</v>
      </c>
      <c r="Y26">
        <v>8.51321228142887E-4</v>
      </c>
      <c r="Z26" s="1">
        <v>8.1984013117442103E-5</v>
      </c>
      <c r="AA26">
        <v>0</v>
      </c>
      <c r="AB26">
        <v>0</v>
      </c>
      <c r="AC26">
        <v>0</v>
      </c>
      <c r="AD26" s="1">
        <v>3.3520676670726299E-5</v>
      </c>
      <c r="AE26">
        <v>4.6183230008140701E-4</v>
      </c>
      <c r="AF26">
        <v>3.1485437984931898E-4</v>
      </c>
      <c r="AG26">
        <v>0</v>
      </c>
      <c r="AH26" s="1">
        <v>6.3060790602140405E-5</v>
      </c>
      <c r="AI26">
        <v>0</v>
      </c>
      <c r="AJ26">
        <v>0</v>
      </c>
      <c r="AK26" s="1">
        <v>9.8666212204113406E-5</v>
      </c>
      <c r="AL26">
        <v>1.13800739019257E-3</v>
      </c>
      <c r="AM26">
        <v>3.2240100823588001E-4</v>
      </c>
      <c r="AN26">
        <v>1.7905102954341901E-4</v>
      </c>
      <c r="AO26">
        <v>5.9333207760406805E-4</v>
      </c>
      <c r="AP26">
        <v>0</v>
      </c>
      <c r="AQ26">
        <v>2.1144543490827202E-3</v>
      </c>
      <c r="AR26">
        <v>7.0282933861957097E-3</v>
      </c>
      <c r="AS26">
        <v>3.0545522899072201E-3</v>
      </c>
      <c r="AT26">
        <v>1.6211396611818101E-4</v>
      </c>
      <c r="AU26">
        <v>8.0011694016817803E-4</v>
      </c>
      <c r="AV26">
        <v>9.6956411769665203E-4</v>
      </c>
      <c r="AW26">
        <v>1.832964558321E-3</v>
      </c>
      <c r="AX26">
        <v>3.4779221501905902E-4</v>
      </c>
      <c r="AY26">
        <v>9.0377556854860999E-4</v>
      </c>
      <c r="AZ26">
        <v>3.3625850898056199E-3</v>
      </c>
    </row>
    <row r="27" spans="1:52" x14ac:dyDescent="0.2">
      <c r="A27" t="s">
        <v>26</v>
      </c>
      <c r="B27">
        <v>0</v>
      </c>
      <c r="C27" s="1">
        <v>2.0885329100573301E-5</v>
      </c>
      <c r="D27">
        <v>0</v>
      </c>
      <c r="E27">
        <v>4.5733635629421302E-4</v>
      </c>
      <c r="F27">
        <v>0</v>
      </c>
      <c r="G27">
        <v>0</v>
      </c>
      <c r="H27">
        <v>3.9915089718235702E-4</v>
      </c>
      <c r="I27" s="1">
        <v>6.1871999208038404E-5</v>
      </c>
      <c r="J27">
        <v>0</v>
      </c>
      <c r="K27">
        <v>0</v>
      </c>
      <c r="L27">
        <v>0</v>
      </c>
      <c r="M27">
        <v>0</v>
      </c>
      <c r="N27">
        <v>0</v>
      </c>
      <c r="O27" s="1">
        <v>3.1878606267333898E-5</v>
      </c>
      <c r="P27">
        <v>0</v>
      </c>
      <c r="Q27">
        <v>0</v>
      </c>
      <c r="R27" s="1">
        <v>9.56820076818983E-5</v>
      </c>
      <c r="S27">
        <v>0</v>
      </c>
      <c r="T27">
        <v>0</v>
      </c>
      <c r="U27">
        <v>1.18038205032362E-4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 s="1">
        <v>9.9095528089077796E-5</v>
      </c>
      <c r="AI27">
        <v>0</v>
      </c>
      <c r="AJ27">
        <v>0</v>
      </c>
      <c r="AK27">
        <v>0</v>
      </c>
      <c r="AL27" s="1">
        <v>7.5410128265772703E-5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.5768606956208299E-4</v>
      </c>
      <c r="AS27">
        <v>2.8330133326172399E-3</v>
      </c>
      <c r="AT27">
        <v>0</v>
      </c>
      <c r="AU27">
        <v>0</v>
      </c>
      <c r="AV27">
        <v>0</v>
      </c>
      <c r="AW27">
        <v>0</v>
      </c>
      <c r="AX27">
        <v>0</v>
      </c>
      <c r="AY27" s="1">
        <v>1.8444399358134901E-5</v>
      </c>
      <c r="AZ27">
        <v>0</v>
      </c>
    </row>
    <row r="28" spans="1:52" x14ac:dyDescent="0.2">
      <c r="B28" s="1">
        <f>SUM(B2:B27)</f>
        <v>0.99999999999999878</v>
      </c>
      <c r="C28" s="1">
        <f>SUM(C2:C27)</f>
        <v>0.99999999999999811</v>
      </c>
      <c r="D28" s="1">
        <f>SUM(D2:D27)</f>
        <v>0.99999999999999767</v>
      </c>
      <c r="E28" s="1">
        <f>SUM(E2:E27)</f>
        <v>0.99999999999999756</v>
      </c>
      <c r="I28" s="1">
        <f>SUM(I2:I27)</f>
        <v>0.99999999999999811</v>
      </c>
      <c r="AK28" s="1">
        <f>SUM(AK2:AK27)</f>
        <v>0.999999999999998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a2_relative-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Mueller</dc:creator>
  <cp:lastModifiedBy>Raphael Valdivia</cp:lastModifiedBy>
  <dcterms:created xsi:type="dcterms:W3CDTF">2020-11-13T19:01:11Z</dcterms:created>
  <dcterms:modified xsi:type="dcterms:W3CDTF">2021-02-14T20:08:11Z</dcterms:modified>
</cp:coreProperties>
</file>